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Ferguson\OneDrive - CGIAR\Documents\IITA\Publications\2022\NCAR and Overview\Submitted\"/>
    </mc:Choice>
  </mc:AlternateContent>
  <xr:revisionPtr revIDLastSave="0" documentId="13_ncr:1_{FFA522D2-A18E-4BD7-A8A3-8C069847AE62}" xr6:coauthVersionLast="47" xr6:coauthVersionMax="47" xr10:uidLastSave="{00000000-0000-0000-0000-000000000000}"/>
  <bookViews>
    <workbookView xWindow="-120" yWindow="-120" windowWidth="29040" windowHeight="15840" xr2:uid="{C69553B3-4EDB-417F-BC4C-9C5972E64F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C25" i="1"/>
  <c r="B25" i="1"/>
  <c r="E25" i="1" s="1"/>
  <c r="D25" i="1" l="1"/>
</calcChain>
</file>

<file path=xl/sharedStrings.xml><?xml version="1.0" encoding="utf-8"?>
<sst xmlns="http://schemas.openxmlformats.org/spreadsheetml/2006/main" count="29" uniqueCount="29">
  <si>
    <t>Chromosome</t>
  </si>
  <si>
    <t>Number of markers</t>
  </si>
  <si>
    <t>Length of map (cM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Average distance (cM) between markers</t>
  </si>
  <si>
    <t>Marker density per cM</t>
  </si>
  <si>
    <t>Frontiers in Plant Science</t>
  </si>
  <si>
    <t>Supplementary file 1</t>
  </si>
  <si>
    <t>Summary of the genetic linkage map of biparental population Nachinyaya x AR37-80</t>
  </si>
  <si>
    <t>Supplementary file S1: Summary of the genetic linkage map of biparental population Nachinyaya x AR37-80</t>
  </si>
  <si>
    <t>Morag E. Ferguson, Rodney P. Eyles, Ana Luísa Garcia-Oliveira, Fortunus Kapinga, Esther A. Masumba, Teddy Amuge, Jessen V. Bredeson, Daniel S. Rokhsar, Jessica B. Lyons, Trushar Shah, Steve Rounsley, Geoffrey Mkamilo</t>
  </si>
  <si>
    <t>Candidate genes for field resistance to cassava brown streak disease revealed through the analysis of multiple data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2" borderId="1" xfId="0" applyFont="1" applyFill="1" applyBorder="1"/>
    <xf numFmtId="0" fontId="0" fillId="2" borderId="1" xfId="0" applyFill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086B2-91E2-41EF-A47F-3A177617CF5C}">
  <dimension ref="A1:E25"/>
  <sheetViews>
    <sheetView tabSelected="1" workbookViewId="0">
      <selection activeCell="K9" sqref="K9"/>
    </sheetView>
  </sheetViews>
  <sheetFormatPr defaultRowHeight="15" x14ac:dyDescent="0.25"/>
  <cols>
    <col min="1" max="1" width="19.85546875" bestFit="1" customWidth="1"/>
    <col min="2" max="2" width="17.5703125" bestFit="1" customWidth="1"/>
    <col min="3" max="3" width="17.85546875" bestFit="1" customWidth="1"/>
    <col min="4" max="4" width="35.42578125" bestFit="1" customWidth="1"/>
    <col min="5" max="5" width="20.28515625" bestFit="1" customWidth="1"/>
  </cols>
  <sheetData>
    <row r="1" spans="1:5" x14ac:dyDescent="0.25">
      <c r="A1" s="2" t="s">
        <v>27</v>
      </c>
    </row>
    <row r="2" spans="1:5" x14ac:dyDescent="0.25">
      <c r="A2" s="2" t="s">
        <v>28</v>
      </c>
    </row>
    <row r="3" spans="1:5" x14ac:dyDescent="0.25">
      <c r="A3" s="1" t="s">
        <v>23</v>
      </c>
    </row>
    <row r="4" spans="1:5" x14ac:dyDescent="0.25">
      <c r="A4" s="1" t="s">
        <v>26</v>
      </c>
    </row>
    <row r="5" spans="1:5" x14ac:dyDescent="0.25">
      <c r="A5" s="3" t="s">
        <v>24</v>
      </c>
      <c r="B5" s="4" t="s">
        <v>25</v>
      </c>
      <c r="C5" s="4"/>
      <c r="D5" s="4"/>
      <c r="E5" s="4"/>
    </row>
    <row r="6" spans="1:5" x14ac:dyDescent="0.25">
      <c r="A6" s="5" t="s">
        <v>0</v>
      </c>
      <c r="B6" s="5" t="s">
        <v>1</v>
      </c>
      <c r="C6" s="5" t="s">
        <v>2</v>
      </c>
      <c r="D6" s="5" t="s">
        <v>21</v>
      </c>
      <c r="E6" s="5" t="s">
        <v>22</v>
      </c>
    </row>
    <row r="7" spans="1:5" x14ac:dyDescent="0.25">
      <c r="A7" s="6" t="s">
        <v>3</v>
      </c>
      <c r="B7" s="6">
        <v>171</v>
      </c>
      <c r="C7" s="6">
        <v>134.012</v>
      </c>
      <c r="D7" s="6">
        <f>SUM(C7/B7)</f>
        <v>0.78369590643274856</v>
      </c>
      <c r="E7" s="6">
        <f>SUM(B7/C7)</f>
        <v>1.2760051338686087</v>
      </c>
    </row>
    <row r="8" spans="1:5" x14ac:dyDescent="0.25">
      <c r="A8" s="6" t="s">
        <v>4</v>
      </c>
      <c r="B8" s="6">
        <v>178</v>
      </c>
      <c r="C8" s="6">
        <v>110.307</v>
      </c>
      <c r="D8" s="6">
        <f t="shared" ref="D8:D25" si="0">SUM(C8/B8)</f>
        <v>0.6197022471910113</v>
      </c>
      <c r="E8" s="6">
        <f t="shared" ref="E8:E25" si="1">SUM(B8/C8)</f>
        <v>1.6136781890541851</v>
      </c>
    </row>
    <row r="9" spans="1:5" x14ac:dyDescent="0.25">
      <c r="A9" s="6" t="s">
        <v>5</v>
      </c>
      <c r="B9" s="6">
        <v>103</v>
      </c>
      <c r="C9" s="6">
        <v>107.923</v>
      </c>
      <c r="D9" s="6">
        <f t="shared" si="0"/>
        <v>1.0477961165048544</v>
      </c>
      <c r="E9" s="6">
        <f t="shared" si="1"/>
        <v>0.95438414425099372</v>
      </c>
    </row>
    <row r="10" spans="1:5" x14ac:dyDescent="0.25">
      <c r="A10" s="6" t="s">
        <v>6</v>
      </c>
      <c r="B10" s="6">
        <v>153</v>
      </c>
      <c r="C10" s="6">
        <v>99.855999999999995</v>
      </c>
      <c r="D10" s="6">
        <f t="shared" si="0"/>
        <v>0.65265359477124174</v>
      </c>
      <c r="E10" s="6">
        <f t="shared" si="1"/>
        <v>1.5322063771831438</v>
      </c>
    </row>
    <row r="11" spans="1:5" x14ac:dyDescent="0.25">
      <c r="A11" s="6" t="s">
        <v>7</v>
      </c>
      <c r="B11" s="6">
        <v>140</v>
      </c>
      <c r="C11" s="6">
        <v>113.849</v>
      </c>
      <c r="D11" s="6">
        <f t="shared" si="0"/>
        <v>0.81320714285714291</v>
      </c>
      <c r="E11" s="6">
        <f t="shared" si="1"/>
        <v>1.2296989872550483</v>
      </c>
    </row>
    <row r="12" spans="1:5" x14ac:dyDescent="0.25">
      <c r="A12" s="6" t="s">
        <v>8</v>
      </c>
      <c r="B12" s="6">
        <v>163</v>
      </c>
      <c r="C12" s="6">
        <v>113.815</v>
      </c>
      <c r="D12" s="6">
        <f t="shared" si="0"/>
        <v>0.69825153374233129</v>
      </c>
      <c r="E12" s="6">
        <f t="shared" si="1"/>
        <v>1.4321486623028599</v>
      </c>
    </row>
    <row r="13" spans="1:5" x14ac:dyDescent="0.25">
      <c r="A13" s="6" t="s">
        <v>9</v>
      </c>
      <c r="B13" s="6">
        <v>101</v>
      </c>
      <c r="C13" s="6">
        <v>111.68600000000001</v>
      </c>
      <c r="D13" s="6">
        <f t="shared" si="0"/>
        <v>1.1058019801980199</v>
      </c>
      <c r="E13" s="6">
        <f t="shared" si="1"/>
        <v>0.90432104292391158</v>
      </c>
    </row>
    <row r="14" spans="1:5" x14ac:dyDescent="0.25">
      <c r="A14" s="6" t="s">
        <v>10</v>
      </c>
      <c r="B14" s="6">
        <v>142</v>
      </c>
      <c r="C14" s="6">
        <v>96.125</v>
      </c>
      <c r="D14" s="6">
        <f t="shared" si="0"/>
        <v>0.67693661971830987</v>
      </c>
      <c r="E14" s="6">
        <f t="shared" si="1"/>
        <v>1.4772431729518856</v>
      </c>
    </row>
    <row r="15" spans="1:5" x14ac:dyDescent="0.25">
      <c r="A15" s="6" t="s">
        <v>11</v>
      </c>
      <c r="B15" s="6">
        <v>63</v>
      </c>
      <c r="C15" s="6">
        <v>58.15</v>
      </c>
      <c r="D15" s="6">
        <f t="shared" si="0"/>
        <v>0.92301587301587296</v>
      </c>
      <c r="E15" s="6">
        <f t="shared" si="1"/>
        <v>1.0834049871023217</v>
      </c>
    </row>
    <row r="16" spans="1:5" x14ac:dyDescent="0.25">
      <c r="A16" s="6" t="s">
        <v>12</v>
      </c>
      <c r="B16" s="6">
        <v>139</v>
      </c>
      <c r="C16" s="6">
        <v>97.611000000000004</v>
      </c>
      <c r="D16" s="6">
        <f t="shared" si="0"/>
        <v>0.70223741007194251</v>
      </c>
      <c r="E16" s="6">
        <f t="shared" si="1"/>
        <v>1.4240198338302035</v>
      </c>
    </row>
    <row r="17" spans="1:5" x14ac:dyDescent="0.25">
      <c r="A17" s="6" t="s">
        <v>13</v>
      </c>
      <c r="B17" s="6">
        <v>152</v>
      </c>
      <c r="C17" s="6">
        <v>110.38200000000001</v>
      </c>
      <c r="D17" s="6">
        <f t="shared" si="0"/>
        <v>0.72619736842105265</v>
      </c>
      <c r="E17" s="6">
        <f t="shared" si="1"/>
        <v>1.3770361109601204</v>
      </c>
    </row>
    <row r="18" spans="1:5" x14ac:dyDescent="0.25">
      <c r="A18" s="6" t="s">
        <v>14</v>
      </c>
      <c r="B18" s="6">
        <v>101</v>
      </c>
      <c r="C18" s="6">
        <v>92.572999999999993</v>
      </c>
      <c r="D18" s="6">
        <f t="shared" si="0"/>
        <v>0.91656435643564349</v>
      </c>
      <c r="E18" s="6">
        <f t="shared" si="1"/>
        <v>1.0910308621304268</v>
      </c>
    </row>
    <row r="19" spans="1:5" x14ac:dyDescent="0.25">
      <c r="A19" s="6" t="s">
        <v>15</v>
      </c>
      <c r="B19" s="6">
        <v>78</v>
      </c>
      <c r="C19" s="6">
        <v>107.94</v>
      </c>
      <c r="D19" s="6">
        <f t="shared" si="0"/>
        <v>1.3838461538461537</v>
      </c>
      <c r="E19" s="6">
        <f t="shared" si="1"/>
        <v>0.72262367982212339</v>
      </c>
    </row>
    <row r="20" spans="1:5" x14ac:dyDescent="0.25">
      <c r="A20" s="6" t="s">
        <v>16</v>
      </c>
      <c r="B20" s="6">
        <v>130</v>
      </c>
      <c r="C20" s="6">
        <v>97.311000000000007</v>
      </c>
      <c r="D20" s="6">
        <f t="shared" si="0"/>
        <v>0.74854615384615386</v>
      </c>
      <c r="E20" s="6">
        <f t="shared" si="1"/>
        <v>1.3359229686263627</v>
      </c>
    </row>
    <row r="21" spans="1:5" x14ac:dyDescent="0.25">
      <c r="A21" s="6" t="s">
        <v>17</v>
      </c>
      <c r="B21" s="6">
        <v>196</v>
      </c>
      <c r="C21" s="6">
        <v>91.203999999999994</v>
      </c>
      <c r="D21" s="6">
        <f t="shared" si="0"/>
        <v>0.46532653061224488</v>
      </c>
      <c r="E21" s="6">
        <f t="shared" si="1"/>
        <v>2.1490285513793257</v>
      </c>
    </row>
    <row r="22" spans="1:5" x14ac:dyDescent="0.25">
      <c r="A22" s="6" t="s">
        <v>18</v>
      </c>
      <c r="B22" s="6">
        <v>105</v>
      </c>
      <c r="C22" s="6">
        <v>113.932</v>
      </c>
      <c r="D22" s="6">
        <f t="shared" si="0"/>
        <v>1.0850666666666666</v>
      </c>
      <c r="E22" s="6">
        <f t="shared" si="1"/>
        <v>0.92160235930203982</v>
      </c>
    </row>
    <row r="23" spans="1:5" x14ac:dyDescent="0.25">
      <c r="A23" s="6" t="s">
        <v>19</v>
      </c>
      <c r="B23" s="6">
        <v>94</v>
      </c>
      <c r="C23" s="6">
        <v>96.855999999999995</v>
      </c>
      <c r="D23" s="6">
        <f t="shared" si="0"/>
        <v>1.0303829787234042</v>
      </c>
      <c r="E23" s="6">
        <f t="shared" si="1"/>
        <v>0.97051292640621134</v>
      </c>
    </row>
    <row r="24" spans="1:5" x14ac:dyDescent="0.25">
      <c r="A24" s="6" t="s">
        <v>20</v>
      </c>
      <c r="B24" s="6">
        <v>80</v>
      </c>
      <c r="C24" s="6">
        <v>48.000999999999998</v>
      </c>
      <c r="D24" s="6">
        <f t="shared" si="0"/>
        <v>0.60001249999999995</v>
      </c>
      <c r="E24" s="6">
        <f t="shared" si="1"/>
        <v>1.6666319451678091</v>
      </c>
    </row>
    <row r="25" spans="1:5" x14ac:dyDescent="0.25">
      <c r="A25" s="6"/>
      <c r="B25" s="6">
        <f>SUM(B7:B24)</f>
        <v>2289</v>
      </c>
      <c r="C25" s="6">
        <f>SUM(C7:C24)</f>
        <v>1801.5330000000001</v>
      </c>
      <c r="D25" s="6">
        <f t="shared" si="0"/>
        <v>0.78703931847968556</v>
      </c>
      <c r="E25" s="6">
        <f t="shared" si="1"/>
        <v>1.27058455215641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g Ferguson</dc:creator>
  <cp:lastModifiedBy>Morag Ferguson</cp:lastModifiedBy>
  <dcterms:created xsi:type="dcterms:W3CDTF">2022-08-23T10:34:01Z</dcterms:created>
  <dcterms:modified xsi:type="dcterms:W3CDTF">2023-10-13T08:24:38Z</dcterms:modified>
</cp:coreProperties>
</file>